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92" windowHeight="10455" activeTab="1"/>
  </bookViews>
  <sheets>
    <sheet name="Information" sheetId="1" r:id="rId1"/>
    <sheet name="Comparis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5" uniqueCount="113">
  <si>
    <t>apo PDB ID</t>
  </si>
  <si>
    <t>Chain ID</t>
  </si>
  <si>
    <t>Release Date</t>
  </si>
  <si>
    <t>holo PDB ID</t>
  </si>
  <si>
    <r>
      <rPr>
        <sz val="11"/>
        <color theme="1"/>
        <rFont val="Times New Roman"/>
        <charset val="134"/>
      </rPr>
      <t>RMSD</t>
    </r>
    <r>
      <rPr>
        <vertAlign val="subscript"/>
        <sz val="11"/>
        <color theme="1"/>
        <rFont val="Times New Roman"/>
        <charset val="134"/>
      </rPr>
      <t>apo-holo</t>
    </r>
    <r>
      <rPr>
        <sz val="11"/>
        <color theme="1"/>
        <rFont val="Times New Roman"/>
        <charset val="134"/>
      </rPr>
      <t>(Å)</t>
    </r>
  </si>
  <si>
    <r>
      <rPr>
        <sz val="11"/>
        <color theme="1"/>
        <rFont val="Times New Roman"/>
        <charset val="134"/>
      </rPr>
      <t>TM-score</t>
    </r>
    <r>
      <rPr>
        <vertAlign val="subscript"/>
        <sz val="11"/>
        <color theme="1"/>
        <rFont val="Times New Roman"/>
        <charset val="134"/>
      </rPr>
      <t>apo-holo</t>
    </r>
  </si>
  <si>
    <t>1IGP</t>
  </si>
  <si>
    <t>A</t>
  </si>
  <si>
    <t>2AU6</t>
  </si>
  <si>
    <t>1PFL</t>
  </si>
  <si>
    <t>1FIL</t>
  </si>
  <si>
    <t>1HSI</t>
  </si>
  <si>
    <t>B</t>
  </si>
  <si>
    <t>1HSH</t>
  </si>
  <si>
    <t>D</t>
  </si>
  <si>
    <t>1HOO</t>
  </si>
  <si>
    <t>1CG0</t>
  </si>
  <si>
    <t>2BNH</t>
  </si>
  <si>
    <t>1DFJ</t>
  </si>
  <si>
    <t>I</t>
  </si>
  <si>
    <t>1EAL</t>
  </si>
  <si>
    <t>1EIO</t>
  </si>
  <si>
    <t>1RKM</t>
  </si>
  <si>
    <t>1B6H</t>
  </si>
  <si>
    <t>1AKZ</t>
  </si>
  <si>
    <t>1SSP</t>
  </si>
  <si>
    <t>E</t>
  </si>
  <si>
    <t>1AW2</t>
  </si>
  <si>
    <t>1AW1</t>
  </si>
  <si>
    <t>1A6D</t>
  </si>
  <si>
    <t>1A6E</t>
  </si>
  <si>
    <t>1BV2</t>
  </si>
  <si>
    <t>1UVB</t>
  </si>
  <si>
    <t>1RKA</t>
  </si>
  <si>
    <t>1GQT</t>
  </si>
  <si>
    <t>1C54</t>
  </si>
  <si>
    <t>1RGH</t>
  </si>
  <si>
    <t>1E5L</t>
  </si>
  <si>
    <t>1E5Q</t>
  </si>
  <si>
    <t>1FSF</t>
  </si>
  <si>
    <t>1FQO</t>
  </si>
  <si>
    <t>1G6W</t>
  </si>
  <si>
    <t>1K0B</t>
  </si>
  <si>
    <t>C</t>
  </si>
  <si>
    <t>1HW1</t>
  </si>
  <si>
    <t>1H9G</t>
  </si>
  <si>
    <t>1I56</t>
  </si>
  <si>
    <t>1EL1</t>
  </si>
  <si>
    <t>1JEJ</t>
  </si>
  <si>
    <t>1JG6</t>
  </si>
  <si>
    <t>1JM4</t>
  </si>
  <si>
    <t>1WUM</t>
  </si>
  <si>
    <t>1K5H</t>
  </si>
  <si>
    <t>1Q0Q</t>
  </si>
  <si>
    <t>1K6W</t>
  </si>
  <si>
    <t>1K70</t>
  </si>
  <si>
    <t>1GQN</t>
  </si>
  <si>
    <t>1QFE</t>
  </si>
  <si>
    <t>1GQZ</t>
  </si>
  <si>
    <t>2GKE</t>
  </si>
  <si>
    <t>1LMZ</t>
  </si>
  <si>
    <t>1P7M</t>
  </si>
  <si>
    <t>1MX7</t>
  </si>
  <si>
    <t>1MX8</t>
  </si>
  <si>
    <t>1NJG</t>
  </si>
  <si>
    <t>1NJF</t>
  </si>
  <si>
    <t>1O1U</t>
  </si>
  <si>
    <t>1O1V</t>
  </si>
  <si>
    <t>1OTJ</t>
  </si>
  <si>
    <t>1GY9</t>
  </si>
  <si>
    <t>1PDB</t>
  </si>
  <si>
    <t>1YHO</t>
  </si>
  <si>
    <t>1RF5</t>
  </si>
  <si>
    <t>1RF4</t>
  </si>
  <si>
    <t>1VIY</t>
  </si>
  <si>
    <t>1VHL</t>
  </si>
  <si>
    <t>1S2O</t>
  </si>
  <si>
    <t>1TJ5</t>
  </si>
  <si>
    <t>1TFU</t>
  </si>
  <si>
    <t>3UC5</t>
  </si>
  <si>
    <t>1TJD</t>
  </si>
  <si>
    <t>1EEJ</t>
  </si>
  <si>
    <t>1W0J</t>
  </si>
  <si>
    <t>1E1R</t>
  </si>
  <si>
    <t>F</t>
  </si>
  <si>
    <t>1XSA</t>
  </si>
  <si>
    <t>1XSC</t>
  </si>
  <si>
    <t>1YL5</t>
  </si>
  <si>
    <t>1YL7</t>
  </si>
  <si>
    <t>1ZA1</t>
  </si>
  <si>
    <t>1Q95</t>
  </si>
  <si>
    <t>1ZOL</t>
  </si>
  <si>
    <t>1O03</t>
  </si>
  <si>
    <t>2AI6</t>
  </si>
  <si>
    <t>2OZW</t>
  </si>
  <si>
    <t>2F63</t>
  </si>
  <si>
    <t>1EQM</t>
  </si>
  <si>
    <t>2D9E</t>
  </si>
  <si>
    <t>2RS9</t>
  </si>
  <si>
    <t>2FHM</t>
  </si>
  <si>
    <t>2HLT</t>
  </si>
  <si>
    <t>2IN2</t>
  </si>
  <si>
    <t>2B0F</t>
  </si>
  <si>
    <t>2P3M</t>
  </si>
  <si>
    <t>2VBT</t>
  </si>
  <si>
    <t>2L68</t>
  </si>
  <si>
    <t>2LKK</t>
  </si>
  <si>
    <t>2LHS</t>
  </si>
  <si>
    <t>2BEM</t>
  </si>
  <si>
    <t>Note: Four samples were excluded due to inconsistencies in sequence length between the apo and holo states. Additionally, one sample was removed due to an error in energy minimization using PyRosetta.</t>
  </si>
  <si>
    <t xml:space="preserve">RMSD(Å) of trX2 </t>
  </si>
  <si>
    <t xml:space="preserve"> RMSD(Å) of trX2-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yyyy\-mm\-dd"/>
  </numFmts>
  <fonts count="25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bscript"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4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/>
    <xf numFmtId="0" fontId="1" fillId="0" borderId="0" xfId="0" applyFont="1"/>
    <xf numFmtId="176" fontId="0" fillId="0" borderId="0" xfId="0" applyNumberFormat="1"/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0" xfId="0" applyFont="1"/>
    <xf numFmtId="177" fontId="2" fillId="0" borderId="0" xfId="0" applyNumberFormat="1" applyFont="1" applyAlignment="1">
      <alignment horizontal="left"/>
    </xf>
    <xf numFmtId="177" fontId="2" fillId="0" borderId="0" xfId="0" applyNumberFormat="1" applyFont="1"/>
    <xf numFmtId="177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1"/>
  <sheetViews>
    <sheetView workbookViewId="0">
      <selection activeCell="D8" sqref="D8"/>
    </sheetView>
  </sheetViews>
  <sheetFormatPr defaultColWidth="9" defaultRowHeight="13.85"/>
  <cols>
    <col min="1" max="1" width="11" style="9" customWidth="1"/>
    <col min="2" max="2" width="9" style="9"/>
    <col min="3" max="3" width="11.6283185840708" style="10" customWidth="1"/>
    <col min="4" max="4" width="11.6283185840708" style="9" customWidth="1"/>
    <col min="5" max="5" width="9" style="9"/>
    <col min="6" max="6" width="11.6283185840708" style="11" customWidth="1"/>
    <col min="7" max="7" width="14.7522123893805" style="9" customWidth="1"/>
    <col min="8" max="8" width="14" style="9" customWidth="1"/>
    <col min="9" max="16384" width="9" style="9"/>
  </cols>
  <sheetData>
    <row r="1" ht="17.25" spans="1:9">
      <c r="A1" s="3" t="s">
        <v>0</v>
      </c>
      <c r="B1" s="3" t="s">
        <v>1</v>
      </c>
      <c r="C1" s="12" t="s">
        <v>2</v>
      </c>
      <c r="D1" s="3" t="s">
        <v>3</v>
      </c>
      <c r="E1" s="3" t="s">
        <v>1</v>
      </c>
      <c r="F1" s="13" t="s">
        <v>2</v>
      </c>
      <c r="G1" s="3" t="s">
        <v>4</v>
      </c>
      <c r="H1" s="3" t="s">
        <v>5</v>
      </c>
      <c r="I1" s="3"/>
    </row>
    <row r="2" spans="1:9">
      <c r="A2" s="3" t="s">
        <v>6</v>
      </c>
      <c r="B2" s="3" t="s">
        <v>7</v>
      </c>
      <c r="C2" s="12">
        <v>34547</v>
      </c>
      <c r="D2" s="3" t="s">
        <v>8</v>
      </c>
      <c r="E2" s="3" t="s">
        <v>7</v>
      </c>
      <c r="F2" s="13">
        <v>38591</v>
      </c>
      <c r="G2" s="3">
        <v>1.12</v>
      </c>
      <c r="H2" s="3">
        <v>0.98</v>
      </c>
      <c r="I2" s="3"/>
    </row>
    <row r="3" spans="1:9">
      <c r="A3" s="3" t="s">
        <v>9</v>
      </c>
      <c r="B3" s="3" t="s">
        <v>7</v>
      </c>
      <c r="C3" s="12">
        <v>34680</v>
      </c>
      <c r="D3" s="3" t="s">
        <v>10</v>
      </c>
      <c r="E3" s="3" t="s">
        <v>7</v>
      </c>
      <c r="F3" s="13">
        <v>35184</v>
      </c>
      <c r="G3" s="3">
        <v>1.91</v>
      </c>
      <c r="H3" s="3">
        <v>0.88</v>
      </c>
      <c r="I3" s="3"/>
    </row>
    <row r="4" spans="1:9">
      <c r="A4" s="3" t="s">
        <v>11</v>
      </c>
      <c r="B4" s="3" t="s">
        <v>12</v>
      </c>
      <c r="C4" s="12">
        <v>34789</v>
      </c>
      <c r="D4" s="3" t="s">
        <v>13</v>
      </c>
      <c r="E4" s="3" t="s">
        <v>14</v>
      </c>
      <c r="F4" s="13">
        <v>34789</v>
      </c>
      <c r="G4" s="3">
        <v>0.99</v>
      </c>
      <c r="H4" s="3">
        <v>0.94</v>
      </c>
      <c r="I4" s="3"/>
    </row>
    <row r="5" spans="1:9">
      <c r="A5" s="3" t="s">
        <v>15</v>
      </c>
      <c r="B5" s="3" t="s">
        <v>12</v>
      </c>
      <c r="C5" s="12">
        <v>35181</v>
      </c>
      <c r="D5" s="3" t="s">
        <v>16</v>
      </c>
      <c r="E5" s="3" t="s">
        <v>7</v>
      </c>
      <c r="F5" s="13">
        <v>36245</v>
      </c>
      <c r="G5" s="3">
        <v>2.21</v>
      </c>
      <c r="H5" s="3">
        <v>0.94</v>
      </c>
      <c r="I5" s="3"/>
    </row>
    <row r="6" spans="1:9">
      <c r="A6" s="3" t="s">
        <v>17</v>
      </c>
      <c r="B6" s="3" t="s">
        <v>7</v>
      </c>
      <c r="C6" s="12">
        <v>35245</v>
      </c>
      <c r="D6" s="3" t="s">
        <v>18</v>
      </c>
      <c r="E6" s="3" t="s">
        <v>19</v>
      </c>
      <c r="F6" s="13">
        <v>35245</v>
      </c>
      <c r="G6" s="3">
        <v>1.51</v>
      </c>
      <c r="H6" s="3">
        <v>0.96</v>
      </c>
      <c r="I6" s="3"/>
    </row>
    <row r="7" spans="1:9">
      <c r="A7" s="3" t="s">
        <v>20</v>
      </c>
      <c r="B7" s="3" t="s">
        <v>7</v>
      </c>
      <c r="C7" s="12">
        <v>35305</v>
      </c>
      <c r="D7" s="3" t="s">
        <v>21</v>
      </c>
      <c r="E7" s="3" t="s">
        <v>7</v>
      </c>
      <c r="F7" s="13">
        <v>36583</v>
      </c>
      <c r="G7" s="3">
        <v>2.39</v>
      </c>
      <c r="H7" s="3">
        <v>0.81</v>
      </c>
      <c r="I7" s="3"/>
    </row>
    <row r="8" spans="1:9">
      <c r="A8" s="3" t="s">
        <v>22</v>
      </c>
      <c r="B8" s="3" t="s">
        <v>7</v>
      </c>
      <c r="C8" s="12">
        <v>35514</v>
      </c>
      <c r="D8" s="3" t="s">
        <v>23</v>
      </c>
      <c r="E8" s="3" t="s">
        <v>7</v>
      </c>
      <c r="F8" s="13">
        <v>36112</v>
      </c>
      <c r="G8" s="3">
        <v>3.16</v>
      </c>
      <c r="H8" s="3">
        <v>0.88</v>
      </c>
      <c r="I8" s="3"/>
    </row>
    <row r="9" spans="1:9">
      <c r="A9" s="3" t="s">
        <v>24</v>
      </c>
      <c r="B9" s="3" t="s">
        <v>7</v>
      </c>
      <c r="C9" s="12">
        <v>35577</v>
      </c>
      <c r="D9" s="3" t="s">
        <v>25</v>
      </c>
      <c r="E9" s="3" t="s">
        <v>26</v>
      </c>
      <c r="F9" s="13">
        <v>36278</v>
      </c>
      <c r="G9" s="3">
        <v>1.5</v>
      </c>
      <c r="H9" s="3">
        <v>0.94</v>
      </c>
      <c r="I9" s="3"/>
    </row>
    <row r="10" spans="1:9">
      <c r="A10" s="3" t="s">
        <v>27</v>
      </c>
      <c r="B10" s="3" t="s">
        <v>7</v>
      </c>
      <c r="C10" s="12">
        <v>35712</v>
      </c>
      <c r="D10" s="3" t="s">
        <v>28</v>
      </c>
      <c r="E10" s="3" t="s">
        <v>12</v>
      </c>
      <c r="F10" s="13">
        <v>35712</v>
      </c>
      <c r="G10" s="3">
        <v>1.02</v>
      </c>
      <c r="H10" s="3">
        <v>0.98</v>
      </c>
      <c r="I10" s="3"/>
    </row>
    <row r="11" spans="1:9">
      <c r="A11" s="3" t="s">
        <v>29</v>
      </c>
      <c r="B11" s="3" t="s">
        <v>7</v>
      </c>
      <c r="C11" s="12">
        <v>35850</v>
      </c>
      <c r="D11" s="3" t="s">
        <v>30</v>
      </c>
      <c r="E11" s="3" t="s">
        <v>7</v>
      </c>
      <c r="F11" s="13">
        <v>35850</v>
      </c>
      <c r="G11" s="3">
        <v>0.83</v>
      </c>
      <c r="H11" s="3">
        <v>0.99</v>
      </c>
      <c r="I11" s="3"/>
    </row>
    <row r="12" spans="1:9">
      <c r="A12" s="3" t="s">
        <v>31</v>
      </c>
      <c r="B12" s="3" t="s">
        <v>7</v>
      </c>
      <c r="C12" s="12">
        <v>36059</v>
      </c>
      <c r="D12" s="3" t="s">
        <v>32</v>
      </c>
      <c r="E12" s="3" t="s">
        <v>7</v>
      </c>
      <c r="F12" s="13">
        <v>38005</v>
      </c>
      <c r="G12" s="3">
        <v>1.96</v>
      </c>
      <c r="H12" s="3">
        <v>0.8</v>
      </c>
      <c r="I12" s="3"/>
    </row>
    <row r="13" spans="1:9">
      <c r="A13" s="3" t="s">
        <v>33</v>
      </c>
      <c r="B13" s="3" t="s">
        <v>7</v>
      </c>
      <c r="C13" s="12">
        <v>36241</v>
      </c>
      <c r="D13" s="3" t="s">
        <v>34</v>
      </c>
      <c r="E13" s="3" t="s">
        <v>7</v>
      </c>
      <c r="F13" s="13">
        <v>37230</v>
      </c>
      <c r="G13" s="3">
        <v>1.22</v>
      </c>
      <c r="H13" s="3">
        <v>0.97</v>
      </c>
      <c r="I13" s="3"/>
    </row>
    <row r="14" spans="1:9">
      <c r="A14" s="3" t="s">
        <v>35</v>
      </c>
      <c r="B14" s="3" t="s">
        <v>7</v>
      </c>
      <c r="C14" s="12">
        <v>36455</v>
      </c>
      <c r="D14" s="3" t="s">
        <v>36</v>
      </c>
      <c r="E14" s="3" t="s">
        <v>12</v>
      </c>
      <c r="F14" s="13">
        <v>34855</v>
      </c>
      <c r="G14" s="3">
        <v>1.49</v>
      </c>
      <c r="H14" s="3">
        <v>0.9</v>
      </c>
      <c r="I14" s="3"/>
    </row>
    <row r="15" spans="1:9">
      <c r="A15" s="3" t="s">
        <v>37</v>
      </c>
      <c r="B15" s="3" t="s">
        <v>7</v>
      </c>
      <c r="C15" s="12">
        <v>36734</v>
      </c>
      <c r="D15" s="3" t="s">
        <v>38</v>
      </c>
      <c r="E15" s="3" t="s">
        <v>7</v>
      </c>
      <c r="F15" s="13">
        <v>36735</v>
      </c>
      <c r="G15" s="3">
        <v>2.44</v>
      </c>
      <c r="H15" s="3">
        <v>0.92</v>
      </c>
      <c r="I15" s="3"/>
    </row>
    <row r="16" spans="1:9">
      <c r="A16" s="3" t="s">
        <v>39</v>
      </c>
      <c r="B16" s="3" t="s">
        <v>7</v>
      </c>
      <c r="C16" s="12">
        <v>36777</v>
      </c>
      <c r="D16" s="3" t="s">
        <v>40</v>
      </c>
      <c r="E16" s="3" t="s">
        <v>12</v>
      </c>
      <c r="F16" s="13">
        <v>36775</v>
      </c>
      <c r="G16" s="3">
        <v>1.11</v>
      </c>
      <c r="H16" s="3">
        <v>0.97</v>
      </c>
      <c r="I16" s="3"/>
    </row>
    <row r="17" spans="1:9">
      <c r="A17" s="3" t="s">
        <v>41</v>
      </c>
      <c r="B17" s="3" t="s">
        <v>14</v>
      </c>
      <c r="C17" s="12">
        <v>36838</v>
      </c>
      <c r="D17" s="3" t="s">
        <v>42</v>
      </c>
      <c r="E17" s="3" t="s">
        <v>43</v>
      </c>
      <c r="F17" s="13">
        <v>37153</v>
      </c>
      <c r="G17" s="3">
        <v>1.36</v>
      </c>
      <c r="H17" s="3">
        <v>0.96</v>
      </c>
      <c r="I17" s="3"/>
    </row>
    <row r="18" spans="1:9">
      <c r="A18" s="3" t="s">
        <v>44</v>
      </c>
      <c r="B18" s="3" t="s">
        <v>12</v>
      </c>
      <c r="C18" s="12">
        <v>36900</v>
      </c>
      <c r="D18" s="3" t="s">
        <v>45</v>
      </c>
      <c r="E18" s="3" t="s">
        <v>7</v>
      </c>
      <c r="F18" s="13">
        <v>36959</v>
      </c>
      <c r="G18" s="3">
        <v>1.67</v>
      </c>
      <c r="H18" s="3">
        <v>0.93</v>
      </c>
      <c r="I18" s="3"/>
    </row>
    <row r="19" spans="1:9">
      <c r="A19" s="3" t="s">
        <v>46</v>
      </c>
      <c r="B19" s="3" t="s">
        <v>7</v>
      </c>
      <c r="C19" s="12">
        <v>36947</v>
      </c>
      <c r="D19" s="3" t="s">
        <v>47</v>
      </c>
      <c r="E19" s="3" t="s">
        <v>7</v>
      </c>
      <c r="F19" s="13">
        <v>36598</v>
      </c>
      <c r="G19" s="3">
        <v>1.95</v>
      </c>
      <c r="H19" s="3">
        <v>0.87</v>
      </c>
      <c r="I19" s="3"/>
    </row>
    <row r="20" spans="1:9">
      <c r="A20" s="3" t="s">
        <v>48</v>
      </c>
      <c r="B20" s="3" t="s">
        <v>7</v>
      </c>
      <c r="C20" s="12">
        <v>37060</v>
      </c>
      <c r="D20" s="3" t="s">
        <v>49</v>
      </c>
      <c r="E20" s="3" t="s">
        <v>7</v>
      </c>
      <c r="F20" s="13">
        <v>37065</v>
      </c>
      <c r="G20" s="3">
        <v>2.1</v>
      </c>
      <c r="H20" s="3">
        <v>0.93</v>
      </c>
      <c r="I20" s="3"/>
    </row>
    <row r="21" spans="1:9">
      <c r="A21" s="3" t="s">
        <v>50</v>
      </c>
      <c r="B21" s="3" t="s">
        <v>12</v>
      </c>
      <c r="C21" s="12">
        <v>37089</v>
      </c>
      <c r="D21" s="3" t="s">
        <v>51</v>
      </c>
      <c r="E21" s="3" t="s">
        <v>7</v>
      </c>
      <c r="F21" s="13">
        <v>38329</v>
      </c>
      <c r="G21" s="3">
        <v>5.33</v>
      </c>
      <c r="H21" s="3">
        <v>0.83</v>
      </c>
      <c r="I21" s="3"/>
    </row>
    <row r="22" spans="1:9">
      <c r="A22" s="3" t="s">
        <v>52</v>
      </c>
      <c r="B22" s="3" t="s">
        <v>7</v>
      </c>
      <c r="C22" s="12">
        <v>37174</v>
      </c>
      <c r="D22" s="3" t="s">
        <v>53</v>
      </c>
      <c r="E22" s="3" t="s">
        <v>7</v>
      </c>
      <c r="F22" s="13">
        <v>37819</v>
      </c>
      <c r="G22" s="3">
        <v>4.93</v>
      </c>
      <c r="H22" s="3">
        <v>0.86</v>
      </c>
      <c r="I22" s="3"/>
    </row>
    <row r="23" spans="1:9">
      <c r="A23" s="3" t="s">
        <v>54</v>
      </c>
      <c r="B23" s="3" t="s">
        <v>7</v>
      </c>
      <c r="C23" s="12">
        <v>37181</v>
      </c>
      <c r="D23" s="3" t="s">
        <v>55</v>
      </c>
      <c r="E23" s="3" t="s">
        <v>7</v>
      </c>
      <c r="F23" s="13">
        <v>37181</v>
      </c>
      <c r="G23" s="3">
        <v>1.08</v>
      </c>
      <c r="H23" s="3">
        <v>0.98</v>
      </c>
      <c r="I23" s="3"/>
    </row>
    <row r="24" spans="1:9">
      <c r="A24" s="3" t="s">
        <v>56</v>
      </c>
      <c r="B24" s="3" t="s">
        <v>7</v>
      </c>
      <c r="C24" s="12">
        <v>37221</v>
      </c>
      <c r="D24" s="3" t="s">
        <v>57</v>
      </c>
      <c r="E24" s="3" t="s">
        <v>12</v>
      </c>
      <c r="F24" s="13">
        <v>36255</v>
      </c>
      <c r="G24" s="3">
        <v>1.26</v>
      </c>
      <c r="H24" s="3">
        <v>0.98</v>
      </c>
      <c r="I24" s="3"/>
    </row>
    <row r="25" spans="1:9">
      <c r="A25" s="3" t="s">
        <v>58</v>
      </c>
      <c r="B25" s="3" t="s">
        <v>7</v>
      </c>
      <c r="C25" s="12">
        <v>37232</v>
      </c>
      <c r="D25" s="3" t="s">
        <v>59</v>
      </c>
      <c r="E25" s="3" t="s">
        <v>7</v>
      </c>
      <c r="F25" s="13">
        <v>38808</v>
      </c>
      <c r="G25" s="3">
        <v>2.45</v>
      </c>
      <c r="H25" s="3">
        <v>0.88</v>
      </c>
      <c r="I25" s="3"/>
    </row>
    <row r="26" spans="1:9">
      <c r="A26" s="3" t="s">
        <v>60</v>
      </c>
      <c r="B26" s="3" t="s">
        <v>7</v>
      </c>
      <c r="C26" s="12">
        <v>37378</v>
      </c>
      <c r="D26" s="3" t="s">
        <v>61</v>
      </c>
      <c r="E26" s="3" t="s">
        <v>7</v>
      </c>
      <c r="F26" s="13">
        <v>37743</v>
      </c>
      <c r="G26" s="3">
        <v>3.81</v>
      </c>
      <c r="H26" s="3">
        <v>0.86</v>
      </c>
      <c r="I26" s="3"/>
    </row>
    <row r="27" spans="1:9">
      <c r="A27" s="3" t="s">
        <v>62</v>
      </c>
      <c r="B27" s="3" t="s">
        <v>7</v>
      </c>
      <c r="C27" s="12">
        <v>37530</v>
      </c>
      <c r="D27" s="3" t="s">
        <v>63</v>
      </c>
      <c r="E27" s="3" t="s">
        <v>7</v>
      </c>
      <c r="F27" s="13">
        <v>37530</v>
      </c>
      <c r="G27" s="3">
        <v>2.25</v>
      </c>
      <c r="H27" s="3">
        <v>0.85</v>
      </c>
      <c r="I27" s="3"/>
    </row>
    <row r="28" spans="1:9">
      <c r="A28" s="3" t="s">
        <v>64</v>
      </c>
      <c r="B28" s="3" t="s">
        <v>12</v>
      </c>
      <c r="C28" s="12">
        <v>37620</v>
      </c>
      <c r="D28" s="3" t="s">
        <v>65</v>
      </c>
      <c r="E28" s="3" t="s">
        <v>7</v>
      </c>
      <c r="F28" s="13">
        <v>37620</v>
      </c>
      <c r="G28" s="3">
        <v>1.33</v>
      </c>
      <c r="H28" s="3">
        <v>0.95</v>
      </c>
      <c r="I28" s="3"/>
    </row>
    <row r="29" spans="1:9">
      <c r="A29" s="3" t="s">
        <v>66</v>
      </c>
      <c r="B29" s="3" t="s">
        <v>7</v>
      </c>
      <c r="C29" s="12">
        <v>37662</v>
      </c>
      <c r="D29" s="3" t="s">
        <v>67</v>
      </c>
      <c r="E29" s="3" t="s">
        <v>7</v>
      </c>
      <c r="F29" s="13">
        <v>37662</v>
      </c>
      <c r="G29" s="3">
        <v>2.25</v>
      </c>
      <c r="H29" s="3">
        <v>0.85</v>
      </c>
      <c r="I29" s="3"/>
    </row>
    <row r="30" spans="1:9">
      <c r="A30" s="3" t="s">
        <v>68</v>
      </c>
      <c r="B30" s="3" t="s">
        <v>14</v>
      </c>
      <c r="C30" s="12">
        <v>37701</v>
      </c>
      <c r="D30" s="3" t="s">
        <v>69</v>
      </c>
      <c r="E30" s="3" t="s">
        <v>7</v>
      </c>
      <c r="F30" s="13">
        <v>37368</v>
      </c>
      <c r="G30" s="3">
        <v>1.74</v>
      </c>
      <c r="H30" s="3">
        <v>0.95</v>
      </c>
      <c r="I30" s="3"/>
    </row>
    <row r="31" spans="1:9">
      <c r="A31" s="3" t="s">
        <v>70</v>
      </c>
      <c r="B31" s="3" t="s">
        <v>7</v>
      </c>
      <c r="C31" s="12">
        <v>37760</v>
      </c>
      <c r="D31" s="3" t="s">
        <v>71</v>
      </c>
      <c r="E31" s="3" t="s">
        <v>7</v>
      </c>
      <c r="F31" s="13">
        <v>38362</v>
      </c>
      <c r="G31" s="3">
        <v>1.66</v>
      </c>
      <c r="H31" s="3">
        <v>0.91</v>
      </c>
      <c r="I31" s="3"/>
    </row>
    <row r="32" spans="1:9">
      <c r="A32" s="3" t="s">
        <v>72</v>
      </c>
      <c r="B32" s="3" t="s">
        <v>7</v>
      </c>
      <c r="C32" s="12">
        <v>37932</v>
      </c>
      <c r="D32" s="3" t="s">
        <v>73</v>
      </c>
      <c r="E32" s="3" t="s">
        <v>7</v>
      </c>
      <c r="F32" s="13">
        <v>37932</v>
      </c>
      <c r="G32" s="3">
        <v>3.69</v>
      </c>
      <c r="H32" s="3">
        <v>0.83</v>
      </c>
      <c r="I32" s="3"/>
    </row>
    <row r="33" spans="1:9">
      <c r="A33" s="3" t="s">
        <v>74</v>
      </c>
      <c r="B33" s="3" t="s">
        <v>43</v>
      </c>
      <c r="C33" s="12">
        <v>37956</v>
      </c>
      <c r="D33" s="3" t="s">
        <v>75</v>
      </c>
      <c r="E33" s="3" t="s">
        <v>7</v>
      </c>
      <c r="F33" s="13">
        <v>37956</v>
      </c>
      <c r="G33" s="3">
        <v>2.61</v>
      </c>
      <c r="H33" s="3">
        <v>0.88</v>
      </c>
      <c r="I33" s="3"/>
    </row>
    <row r="34" spans="1:9">
      <c r="A34" s="3" t="s">
        <v>76</v>
      </c>
      <c r="B34" s="3" t="s">
        <v>7</v>
      </c>
      <c r="C34" s="12">
        <v>37995</v>
      </c>
      <c r="D34" s="3" t="s">
        <v>77</v>
      </c>
      <c r="E34" s="3" t="s">
        <v>7</v>
      </c>
      <c r="F34" s="13">
        <v>38141</v>
      </c>
      <c r="G34" s="3">
        <v>3.3</v>
      </c>
      <c r="H34" s="3">
        <v>0.81</v>
      </c>
      <c r="I34" s="3"/>
    </row>
    <row r="35" spans="1:9">
      <c r="A35" s="3" t="s">
        <v>78</v>
      </c>
      <c r="B35" s="3" t="s">
        <v>7</v>
      </c>
      <c r="C35" s="12">
        <v>38134</v>
      </c>
      <c r="D35" s="3" t="s">
        <v>79</v>
      </c>
      <c r="E35" s="3" t="s">
        <v>7</v>
      </c>
      <c r="F35" s="13">
        <v>40842</v>
      </c>
      <c r="G35" s="3">
        <v>1.06</v>
      </c>
      <c r="H35" s="3">
        <v>0.97</v>
      </c>
      <c r="I35" s="3"/>
    </row>
    <row r="36" spans="1:9">
      <c r="A36" s="3" t="s">
        <v>80</v>
      </c>
      <c r="B36" s="3" t="s">
        <v>7</v>
      </c>
      <c r="C36" s="12">
        <v>38142</v>
      </c>
      <c r="D36" s="3" t="s">
        <v>81</v>
      </c>
      <c r="E36" s="3" t="s">
        <v>12</v>
      </c>
      <c r="F36" s="13">
        <v>36556</v>
      </c>
      <c r="G36" s="3">
        <v>2.08</v>
      </c>
      <c r="H36" s="3">
        <v>0.89</v>
      </c>
      <c r="I36" s="3"/>
    </row>
    <row r="37" spans="1:9">
      <c r="A37" s="3" t="s">
        <v>82</v>
      </c>
      <c r="B37" s="3" t="s">
        <v>26</v>
      </c>
      <c r="C37" s="12">
        <v>38146</v>
      </c>
      <c r="D37" s="3" t="s">
        <v>83</v>
      </c>
      <c r="E37" s="3" t="s">
        <v>84</v>
      </c>
      <c r="F37" s="13">
        <v>36656</v>
      </c>
      <c r="G37" s="3">
        <v>3.89</v>
      </c>
      <c r="H37" s="3">
        <v>0.82</v>
      </c>
      <c r="I37" s="3"/>
    </row>
    <row r="38" spans="1:9">
      <c r="A38" s="3" t="s">
        <v>85</v>
      </c>
      <c r="B38" s="3" t="s">
        <v>7</v>
      </c>
      <c r="C38" s="12">
        <v>38278</v>
      </c>
      <c r="D38" s="3" t="s">
        <v>86</v>
      </c>
      <c r="E38" s="3" t="s">
        <v>7</v>
      </c>
      <c r="F38" s="13">
        <v>38278</v>
      </c>
      <c r="G38" s="3">
        <v>4.76</v>
      </c>
      <c r="H38" s="3">
        <v>0.83</v>
      </c>
      <c r="I38" s="3"/>
    </row>
    <row r="39" spans="1:9">
      <c r="A39" s="3" t="s">
        <v>87</v>
      </c>
      <c r="B39" s="3" t="s">
        <v>12</v>
      </c>
      <c r="C39" s="12">
        <v>38371</v>
      </c>
      <c r="D39" s="3" t="s">
        <v>88</v>
      </c>
      <c r="E39" s="3" t="s">
        <v>7</v>
      </c>
      <c r="F39" s="13">
        <v>38371</v>
      </c>
      <c r="G39" s="3">
        <v>1.23</v>
      </c>
      <c r="H39" s="3">
        <v>0.96</v>
      </c>
      <c r="I39" s="3"/>
    </row>
    <row r="40" spans="1:9">
      <c r="A40" s="3" t="s">
        <v>89</v>
      </c>
      <c r="B40" s="3" t="s">
        <v>7</v>
      </c>
      <c r="C40" s="12">
        <v>38447</v>
      </c>
      <c r="D40" s="3" t="s">
        <v>90</v>
      </c>
      <c r="E40" s="3" t="s">
        <v>7</v>
      </c>
      <c r="F40" s="13">
        <v>37855</v>
      </c>
      <c r="G40" s="3">
        <v>2.25</v>
      </c>
      <c r="H40" s="3">
        <v>0.94</v>
      </c>
      <c r="I40" s="3"/>
    </row>
    <row r="41" spans="1:9">
      <c r="A41" s="3" t="s">
        <v>91</v>
      </c>
      <c r="B41" s="3" t="s">
        <v>7</v>
      </c>
      <c r="C41" s="12">
        <v>38485</v>
      </c>
      <c r="D41" s="3" t="s">
        <v>92</v>
      </c>
      <c r="E41" s="3" t="s">
        <v>7</v>
      </c>
      <c r="F41" s="13">
        <v>37672</v>
      </c>
      <c r="G41" s="3">
        <v>3.13</v>
      </c>
      <c r="H41" s="3">
        <v>0.83</v>
      </c>
      <c r="I41" s="3"/>
    </row>
    <row r="42" spans="1:9">
      <c r="A42" s="3" t="s">
        <v>93</v>
      </c>
      <c r="B42" s="3" t="s">
        <v>7</v>
      </c>
      <c r="C42" s="12">
        <v>38562</v>
      </c>
      <c r="D42" s="3" t="s">
        <v>94</v>
      </c>
      <c r="E42" s="3" t="s">
        <v>7</v>
      </c>
      <c r="F42" s="13">
        <v>39140</v>
      </c>
      <c r="G42" s="3">
        <v>3.09</v>
      </c>
      <c r="H42" s="3">
        <v>0.88</v>
      </c>
      <c r="I42" s="3"/>
    </row>
    <row r="43" spans="1:9">
      <c r="A43" s="3" t="s">
        <v>95</v>
      </c>
      <c r="B43" s="3" t="s">
        <v>7</v>
      </c>
      <c r="C43" s="12">
        <v>38684</v>
      </c>
      <c r="D43" s="3" t="s">
        <v>96</v>
      </c>
      <c r="E43" s="3" t="s">
        <v>7</v>
      </c>
      <c r="F43" s="13">
        <v>36621</v>
      </c>
      <c r="G43" s="3">
        <v>4.62</v>
      </c>
      <c r="H43" s="3">
        <v>0.83</v>
      </c>
      <c r="I43" s="3"/>
    </row>
    <row r="44" spans="1:9">
      <c r="A44" s="3" t="s">
        <v>97</v>
      </c>
      <c r="B44" s="3" t="s">
        <v>7</v>
      </c>
      <c r="C44" s="12">
        <v>38695</v>
      </c>
      <c r="D44" s="3" t="s">
        <v>98</v>
      </c>
      <c r="E44" s="3" t="s">
        <v>12</v>
      </c>
      <c r="F44" s="13">
        <v>40885</v>
      </c>
      <c r="G44" s="3">
        <v>5.3</v>
      </c>
      <c r="H44" s="3">
        <v>0.86</v>
      </c>
      <c r="I44" s="3"/>
    </row>
    <row r="45" spans="1:9">
      <c r="A45" s="3" t="s">
        <v>99</v>
      </c>
      <c r="B45" s="3" t="s">
        <v>7</v>
      </c>
      <c r="C45" s="12">
        <v>38712</v>
      </c>
      <c r="D45" s="3" t="s">
        <v>100</v>
      </c>
      <c r="E45" s="3" t="s">
        <v>7</v>
      </c>
      <c r="F45" s="13">
        <v>38908</v>
      </c>
      <c r="G45" s="3">
        <v>1.9</v>
      </c>
      <c r="H45" s="3">
        <v>0.84</v>
      </c>
      <c r="I45" s="3"/>
    </row>
    <row r="46" spans="1:9">
      <c r="A46" s="3" t="s">
        <v>101</v>
      </c>
      <c r="B46" s="3" t="s">
        <v>7</v>
      </c>
      <c r="C46" s="12">
        <v>38995</v>
      </c>
      <c r="D46" s="3" t="s">
        <v>102</v>
      </c>
      <c r="E46" s="3" t="s">
        <v>7</v>
      </c>
      <c r="F46" s="13">
        <v>38608</v>
      </c>
      <c r="G46" s="3">
        <v>1.91</v>
      </c>
      <c r="H46" s="3">
        <v>0.92</v>
      </c>
      <c r="I46" s="3"/>
    </row>
    <row r="47" spans="1:9">
      <c r="A47" s="3" t="s">
        <v>103</v>
      </c>
      <c r="B47" s="3" t="s">
        <v>7</v>
      </c>
      <c r="C47" s="12">
        <v>39150</v>
      </c>
      <c r="D47" s="3" t="s">
        <v>104</v>
      </c>
      <c r="E47" s="3" t="s">
        <v>7</v>
      </c>
      <c r="F47" s="13">
        <v>39341</v>
      </c>
      <c r="G47" s="3">
        <v>2.78</v>
      </c>
      <c r="H47" s="3">
        <v>0.88</v>
      </c>
      <c r="I47" s="3"/>
    </row>
    <row r="48" spans="1:9">
      <c r="A48" s="3" t="s">
        <v>105</v>
      </c>
      <c r="B48" s="3" t="s">
        <v>7</v>
      </c>
      <c r="C48" s="12">
        <v>40499</v>
      </c>
      <c r="D48" s="3" t="s">
        <v>106</v>
      </c>
      <c r="E48" s="3" t="s">
        <v>7</v>
      </c>
      <c r="F48" s="13">
        <v>40829</v>
      </c>
      <c r="G48" s="3">
        <v>1.58</v>
      </c>
      <c r="H48" s="3">
        <v>0.92</v>
      </c>
      <c r="I48" s="3"/>
    </row>
    <row r="49" spans="1:9">
      <c r="A49" s="3" t="s">
        <v>107</v>
      </c>
      <c r="B49" s="3" t="s">
        <v>7</v>
      </c>
      <c r="C49" s="12">
        <v>40770</v>
      </c>
      <c r="D49" s="3" t="s">
        <v>108</v>
      </c>
      <c r="E49" s="3" t="s">
        <v>7</v>
      </c>
      <c r="F49" s="13">
        <v>38317</v>
      </c>
      <c r="G49" s="3">
        <v>1.52</v>
      </c>
      <c r="H49" s="3">
        <v>0.92</v>
      </c>
      <c r="I49" s="3"/>
    </row>
    <row r="50" spans="1:1">
      <c r="A50" s="3"/>
    </row>
    <row r="51" spans="1:1">
      <c r="A51" s="9" t="s">
        <v>109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0"/>
  <sheetViews>
    <sheetView tabSelected="1" topLeftCell="A28" workbookViewId="0">
      <selection activeCell="D45" sqref="D45"/>
    </sheetView>
  </sheetViews>
  <sheetFormatPr defaultColWidth="9" defaultRowHeight="13.85"/>
  <cols>
    <col min="1" max="1" width="11" customWidth="1"/>
    <col min="2" max="2" width="16.3716814159292" style="2" customWidth="1"/>
    <col min="3" max="3" width="18.2477876106195" style="2" customWidth="1"/>
    <col min="4" max="4" width="11" customWidth="1"/>
    <col min="5" max="5" width="15.1238938053097" style="2" customWidth="1"/>
    <col min="6" max="6" width="17.7522123893805" style="2" customWidth="1"/>
  </cols>
  <sheetData>
    <row r="1" spans="1:10">
      <c r="A1" s="3" t="s">
        <v>0</v>
      </c>
      <c r="B1" s="4" t="s">
        <v>110</v>
      </c>
      <c r="C1" s="4" t="s">
        <v>111</v>
      </c>
      <c r="D1" s="3" t="s">
        <v>3</v>
      </c>
      <c r="E1" s="4" t="s">
        <v>110</v>
      </c>
      <c r="F1" s="4" t="s">
        <v>111</v>
      </c>
      <c r="I1" s="7"/>
      <c r="J1" s="7"/>
    </row>
    <row r="2" spans="1:10">
      <c r="A2" s="3" t="s">
        <v>6</v>
      </c>
      <c r="B2" s="4">
        <v>1.584</v>
      </c>
      <c r="C2" s="4">
        <v>1.59</v>
      </c>
      <c r="D2" s="3" t="s">
        <v>8</v>
      </c>
      <c r="E2" s="4">
        <v>1.702</v>
      </c>
      <c r="F2" s="4">
        <v>1.689</v>
      </c>
      <c r="I2" s="7"/>
      <c r="J2" s="7"/>
    </row>
    <row r="3" spans="1:10">
      <c r="A3" s="3" t="s">
        <v>9</v>
      </c>
      <c r="B3" s="4">
        <v>2.55</v>
      </c>
      <c r="C3" s="4">
        <v>1.42</v>
      </c>
      <c r="D3" s="3" t="s">
        <v>10</v>
      </c>
      <c r="E3" s="4">
        <v>1.748</v>
      </c>
      <c r="F3" s="4">
        <v>1.369</v>
      </c>
      <c r="I3" s="7"/>
      <c r="J3" s="7"/>
    </row>
    <row r="4" spans="1:10">
      <c r="A4" s="3" t="s">
        <v>11</v>
      </c>
      <c r="B4" s="4">
        <v>1.649</v>
      </c>
      <c r="C4" s="4">
        <v>1.587</v>
      </c>
      <c r="D4" s="3" t="s">
        <v>13</v>
      </c>
      <c r="E4" s="4">
        <v>1.681</v>
      </c>
      <c r="F4" s="4">
        <v>1.652</v>
      </c>
      <c r="I4" s="7"/>
      <c r="J4" s="7"/>
    </row>
    <row r="5" spans="1:10">
      <c r="A5" s="3" t="s">
        <v>15</v>
      </c>
      <c r="B5" s="4">
        <v>2.537</v>
      </c>
      <c r="C5" s="4">
        <v>2.574</v>
      </c>
      <c r="D5" s="3" t="s">
        <v>16</v>
      </c>
      <c r="E5" s="4">
        <v>1.98</v>
      </c>
      <c r="F5" s="4">
        <v>1.983</v>
      </c>
      <c r="I5" s="7"/>
      <c r="J5" s="7"/>
    </row>
    <row r="6" spans="1:10">
      <c r="A6" s="3" t="s">
        <v>17</v>
      </c>
      <c r="B6" s="4">
        <v>2.391</v>
      </c>
      <c r="C6" s="4">
        <v>2.402</v>
      </c>
      <c r="D6" s="3" t="s">
        <v>18</v>
      </c>
      <c r="E6" s="4">
        <v>1.783</v>
      </c>
      <c r="F6" s="4">
        <v>1.818</v>
      </c>
      <c r="I6" s="7"/>
      <c r="J6" s="7"/>
    </row>
    <row r="7" spans="1:10">
      <c r="A7" s="3" t="s">
        <v>20</v>
      </c>
      <c r="B7" s="4">
        <v>1.504</v>
      </c>
      <c r="C7" s="4">
        <v>1.31</v>
      </c>
      <c r="D7" s="3" t="s">
        <v>21</v>
      </c>
      <c r="E7" s="4">
        <v>2.032</v>
      </c>
      <c r="F7" s="4">
        <v>1.474</v>
      </c>
      <c r="I7" s="7"/>
      <c r="J7" s="7"/>
    </row>
    <row r="8" spans="1:10">
      <c r="A8" s="3" t="s">
        <v>22</v>
      </c>
      <c r="B8" s="4">
        <v>3.184</v>
      </c>
      <c r="C8" s="4">
        <v>3.249</v>
      </c>
      <c r="D8" s="3" t="s">
        <v>23</v>
      </c>
      <c r="E8" s="4">
        <v>3.61</v>
      </c>
      <c r="F8" s="4">
        <v>3.353</v>
      </c>
      <c r="I8" s="7"/>
      <c r="J8" s="7"/>
    </row>
    <row r="9" spans="1:10">
      <c r="A9" s="3" t="s">
        <v>24</v>
      </c>
      <c r="B9" s="4">
        <v>1.718</v>
      </c>
      <c r="C9" s="4">
        <v>1.729</v>
      </c>
      <c r="D9" s="3" t="s">
        <v>25</v>
      </c>
      <c r="E9" s="4">
        <v>1.316</v>
      </c>
      <c r="F9" s="4">
        <v>1.467</v>
      </c>
      <c r="I9" s="7"/>
      <c r="J9" s="7"/>
    </row>
    <row r="10" spans="1:10">
      <c r="A10" s="3" t="s">
        <v>27</v>
      </c>
      <c r="B10" s="4">
        <v>1.678</v>
      </c>
      <c r="C10" s="4">
        <v>1.696</v>
      </c>
      <c r="D10" s="3" t="s">
        <v>28</v>
      </c>
      <c r="E10" s="4">
        <v>1.542</v>
      </c>
      <c r="F10" s="4">
        <v>1.589</v>
      </c>
      <c r="I10" s="7"/>
      <c r="J10" s="7"/>
    </row>
    <row r="11" spans="1:10">
      <c r="A11" s="3" t="s">
        <v>29</v>
      </c>
      <c r="B11" s="4">
        <v>2.556</v>
      </c>
      <c r="C11" s="4">
        <v>2.663</v>
      </c>
      <c r="D11" s="3" t="s">
        <v>30</v>
      </c>
      <c r="E11" s="4">
        <v>2.537</v>
      </c>
      <c r="F11" s="4">
        <v>2.615</v>
      </c>
      <c r="I11" s="7"/>
      <c r="J11" s="7"/>
    </row>
    <row r="12" spans="1:10">
      <c r="A12" s="3" t="s">
        <v>31</v>
      </c>
      <c r="B12" s="4">
        <v>1.754</v>
      </c>
      <c r="C12" s="4">
        <v>1.242</v>
      </c>
      <c r="D12" s="3" t="s">
        <v>32</v>
      </c>
      <c r="E12" s="4">
        <v>1.347</v>
      </c>
      <c r="F12" s="4">
        <v>1.241</v>
      </c>
      <c r="I12" s="7"/>
      <c r="J12" s="7"/>
    </row>
    <row r="13" spans="1:10">
      <c r="A13" s="3" t="s">
        <v>33</v>
      </c>
      <c r="B13" s="4">
        <v>2.033</v>
      </c>
      <c r="C13" s="4">
        <v>1.614</v>
      </c>
      <c r="D13" s="3" t="s">
        <v>34</v>
      </c>
      <c r="E13" s="4">
        <v>1.402</v>
      </c>
      <c r="F13" s="4">
        <v>1.269</v>
      </c>
      <c r="I13" s="7"/>
      <c r="J13" s="7"/>
    </row>
    <row r="14" spans="1:10">
      <c r="A14" s="3" t="s">
        <v>35</v>
      </c>
      <c r="B14" s="4">
        <v>2.192</v>
      </c>
      <c r="C14" s="4">
        <v>1.222</v>
      </c>
      <c r="D14" s="3" t="s">
        <v>36</v>
      </c>
      <c r="E14" s="4">
        <v>1.598</v>
      </c>
      <c r="F14" s="4">
        <v>0.929</v>
      </c>
      <c r="I14" s="7"/>
      <c r="J14" s="7"/>
    </row>
    <row r="15" spans="1:10">
      <c r="A15" s="3" t="s">
        <v>37</v>
      </c>
      <c r="B15" s="4">
        <v>2.797</v>
      </c>
      <c r="C15" s="4">
        <v>2.477</v>
      </c>
      <c r="D15" s="3" t="s">
        <v>38</v>
      </c>
      <c r="E15" s="4">
        <v>1.724</v>
      </c>
      <c r="F15" s="4">
        <v>1.726</v>
      </c>
      <c r="I15" s="7"/>
      <c r="J15" s="7"/>
    </row>
    <row r="16" spans="1:10">
      <c r="A16" s="3" t="s">
        <v>39</v>
      </c>
      <c r="B16" s="4">
        <v>2.175</v>
      </c>
      <c r="C16" s="4">
        <v>2.168</v>
      </c>
      <c r="D16" s="3" t="s">
        <v>40</v>
      </c>
      <c r="E16" s="4">
        <v>2.166</v>
      </c>
      <c r="F16" s="4">
        <v>2.058</v>
      </c>
      <c r="I16" s="7"/>
      <c r="J16" s="7"/>
    </row>
    <row r="17" spans="1:10">
      <c r="A17" s="3" t="s">
        <v>41</v>
      </c>
      <c r="B17" s="4">
        <v>2.908</v>
      </c>
      <c r="C17" s="4">
        <v>2.58</v>
      </c>
      <c r="D17" s="3" t="s">
        <v>42</v>
      </c>
      <c r="E17" s="4">
        <v>2.107</v>
      </c>
      <c r="F17" s="4">
        <v>1.947</v>
      </c>
      <c r="I17" s="7"/>
      <c r="J17" s="7"/>
    </row>
    <row r="18" spans="1:10">
      <c r="A18" s="3" t="s">
        <v>44</v>
      </c>
      <c r="B18" s="4">
        <v>5.205</v>
      </c>
      <c r="C18" s="4">
        <v>3.951</v>
      </c>
      <c r="D18" s="3" t="s">
        <v>45</v>
      </c>
      <c r="E18" s="4">
        <v>5.459</v>
      </c>
      <c r="F18" s="4">
        <v>4.556</v>
      </c>
      <c r="I18" s="7"/>
      <c r="J18" s="7"/>
    </row>
    <row r="19" spans="1:10">
      <c r="A19" s="3" t="s">
        <v>46</v>
      </c>
      <c r="B19" s="4">
        <v>2.1</v>
      </c>
      <c r="C19" s="4">
        <v>1.774</v>
      </c>
      <c r="D19" s="3" t="s">
        <v>47</v>
      </c>
      <c r="E19" s="4">
        <v>1.197</v>
      </c>
      <c r="F19" s="4">
        <v>1.225</v>
      </c>
      <c r="I19" s="7"/>
      <c r="J19" s="7"/>
    </row>
    <row r="20" spans="1:10">
      <c r="A20" s="3" t="s">
        <v>48</v>
      </c>
      <c r="B20" s="4">
        <v>16.881</v>
      </c>
      <c r="C20" s="4">
        <v>13.326</v>
      </c>
      <c r="D20" s="3" t="s">
        <v>49</v>
      </c>
      <c r="E20" s="4">
        <v>16.638</v>
      </c>
      <c r="F20" s="4">
        <v>13.685</v>
      </c>
      <c r="I20" s="7"/>
      <c r="J20" s="7"/>
    </row>
    <row r="21" spans="1:10">
      <c r="A21" s="3" t="s">
        <v>50</v>
      </c>
      <c r="B21" s="4">
        <v>2.307</v>
      </c>
      <c r="C21" s="4">
        <v>2.186</v>
      </c>
      <c r="D21" s="3" t="s">
        <v>51</v>
      </c>
      <c r="E21" s="4">
        <v>4.681</v>
      </c>
      <c r="F21" s="4">
        <v>3.576</v>
      </c>
      <c r="I21" s="7"/>
      <c r="J21" s="7"/>
    </row>
    <row r="22" spans="1:10">
      <c r="A22" s="3" t="s">
        <v>52</v>
      </c>
      <c r="B22" s="4">
        <v>4.985</v>
      </c>
      <c r="C22" s="4">
        <v>4.993</v>
      </c>
      <c r="D22" s="3" t="s">
        <v>53</v>
      </c>
      <c r="E22" s="4">
        <v>1.783</v>
      </c>
      <c r="F22" s="4">
        <v>1.772</v>
      </c>
      <c r="I22" s="7"/>
      <c r="J22" s="7"/>
    </row>
    <row r="23" spans="1:10">
      <c r="A23" s="3" t="s">
        <v>54</v>
      </c>
      <c r="B23" s="4">
        <v>3.301</v>
      </c>
      <c r="C23" s="4">
        <v>3.307</v>
      </c>
      <c r="D23" s="3" t="s">
        <v>55</v>
      </c>
      <c r="E23" s="4">
        <v>3.366</v>
      </c>
      <c r="F23" s="4">
        <v>3.374</v>
      </c>
      <c r="I23" s="7"/>
      <c r="J23" s="7"/>
    </row>
    <row r="24" spans="1:10">
      <c r="A24" s="3" t="s">
        <v>56</v>
      </c>
      <c r="B24" s="4">
        <v>1.438</v>
      </c>
      <c r="C24" s="4">
        <v>1.459</v>
      </c>
      <c r="D24" s="3" t="s">
        <v>57</v>
      </c>
      <c r="E24" s="4">
        <v>1</v>
      </c>
      <c r="F24" s="4">
        <v>1.041</v>
      </c>
      <c r="I24" s="7"/>
      <c r="J24" s="7"/>
    </row>
    <row r="25" spans="1:10">
      <c r="A25" s="3" t="s">
        <v>58</v>
      </c>
      <c r="B25" s="4">
        <v>2.061</v>
      </c>
      <c r="C25" s="4">
        <v>1.953</v>
      </c>
      <c r="D25" s="3" t="s">
        <v>59</v>
      </c>
      <c r="E25" s="4">
        <v>1.167</v>
      </c>
      <c r="F25" s="4">
        <v>1.165</v>
      </c>
      <c r="I25" s="7"/>
      <c r="J25" s="7"/>
    </row>
    <row r="26" spans="1:10">
      <c r="A26" s="3" t="s">
        <v>60</v>
      </c>
      <c r="B26" s="4">
        <v>2.968</v>
      </c>
      <c r="C26" s="4">
        <v>2.876</v>
      </c>
      <c r="D26" s="3" t="s">
        <v>61</v>
      </c>
      <c r="E26" s="4">
        <v>2.32</v>
      </c>
      <c r="F26" s="4">
        <v>1.859</v>
      </c>
      <c r="I26" s="7"/>
      <c r="J26" s="7"/>
    </row>
    <row r="27" spans="1:10">
      <c r="A27" s="3" t="s">
        <v>62</v>
      </c>
      <c r="B27" s="4">
        <v>2.453</v>
      </c>
      <c r="C27" s="4">
        <v>1.709</v>
      </c>
      <c r="D27" s="3" t="s">
        <v>63</v>
      </c>
      <c r="E27" s="4">
        <v>1.792</v>
      </c>
      <c r="F27" s="4">
        <v>1.406</v>
      </c>
      <c r="I27" s="7"/>
      <c r="J27" s="7"/>
    </row>
    <row r="28" spans="1:10">
      <c r="A28" s="3" t="s">
        <v>64</v>
      </c>
      <c r="B28" s="4">
        <v>2.053</v>
      </c>
      <c r="C28" s="4">
        <v>2.06</v>
      </c>
      <c r="D28" s="3" t="s">
        <v>65</v>
      </c>
      <c r="E28" s="4">
        <v>1.705</v>
      </c>
      <c r="F28" s="4">
        <v>1.711</v>
      </c>
      <c r="I28" s="7"/>
      <c r="J28" s="7"/>
    </row>
    <row r="29" spans="1:10">
      <c r="A29" s="3" t="s">
        <v>66</v>
      </c>
      <c r="B29" s="4">
        <v>1.684</v>
      </c>
      <c r="C29" s="4">
        <v>1.567</v>
      </c>
      <c r="D29" s="3" t="s">
        <v>67</v>
      </c>
      <c r="E29" s="4">
        <v>1.634</v>
      </c>
      <c r="F29" s="4">
        <v>1.328</v>
      </c>
      <c r="I29" s="7"/>
      <c r="J29" s="7"/>
    </row>
    <row r="30" spans="1:10">
      <c r="A30" s="3" t="s">
        <v>68</v>
      </c>
      <c r="B30" s="4">
        <v>1.761</v>
      </c>
      <c r="C30" s="4">
        <v>1.748</v>
      </c>
      <c r="D30" s="3" t="s">
        <v>69</v>
      </c>
      <c r="E30" s="4">
        <v>1.789</v>
      </c>
      <c r="F30" s="4">
        <v>1.693</v>
      </c>
      <c r="I30" s="7"/>
      <c r="J30" s="7"/>
    </row>
    <row r="31" spans="1:10">
      <c r="A31" s="3" t="s">
        <v>70</v>
      </c>
      <c r="B31" s="4">
        <v>1.464</v>
      </c>
      <c r="C31" s="4">
        <v>1.421</v>
      </c>
      <c r="D31" s="3" t="s">
        <v>71</v>
      </c>
      <c r="E31" s="4">
        <v>1.772</v>
      </c>
      <c r="F31" s="4">
        <v>1.498</v>
      </c>
      <c r="I31" s="7"/>
      <c r="J31" s="7"/>
    </row>
    <row r="32" spans="1:10">
      <c r="A32" s="3" t="s">
        <v>72</v>
      </c>
      <c r="B32" s="4">
        <v>3.037</v>
      </c>
      <c r="C32" s="4">
        <v>2.796</v>
      </c>
      <c r="D32" s="3" t="s">
        <v>73</v>
      </c>
      <c r="E32" s="4">
        <v>1.398</v>
      </c>
      <c r="F32" s="4">
        <v>1.268</v>
      </c>
      <c r="I32" s="7"/>
      <c r="J32" s="7"/>
    </row>
    <row r="33" spans="1:10">
      <c r="A33" s="3" t="s">
        <v>74</v>
      </c>
      <c r="B33" s="4">
        <v>3.28</v>
      </c>
      <c r="C33" s="4">
        <v>3.271</v>
      </c>
      <c r="D33" s="3" t="s">
        <v>75</v>
      </c>
      <c r="E33" s="4">
        <v>3.828</v>
      </c>
      <c r="F33" s="4">
        <v>3.814</v>
      </c>
      <c r="I33" s="7"/>
      <c r="J33" s="7"/>
    </row>
    <row r="34" spans="1:10">
      <c r="A34" s="3" t="s">
        <v>76</v>
      </c>
      <c r="B34" s="4">
        <v>3.03</v>
      </c>
      <c r="C34" s="4">
        <v>2.793</v>
      </c>
      <c r="D34" s="3" t="s">
        <v>77</v>
      </c>
      <c r="E34" s="4">
        <v>1.389</v>
      </c>
      <c r="F34" s="4">
        <v>1.368</v>
      </c>
      <c r="I34" s="7"/>
      <c r="J34" s="7"/>
    </row>
    <row r="35" spans="1:10">
      <c r="A35" s="3" t="s">
        <v>78</v>
      </c>
      <c r="B35" s="4">
        <v>1.4</v>
      </c>
      <c r="C35" s="4">
        <v>1.41</v>
      </c>
      <c r="D35" s="3" t="s">
        <v>79</v>
      </c>
      <c r="E35" s="4">
        <v>1.018</v>
      </c>
      <c r="F35" s="4">
        <v>1.029</v>
      </c>
      <c r="I35" s="7"/>
      <c r="J35" s="7"/>
    </row>
    <row r="36" spans="1:10">
      <c r="A36" s="3" t="s">
        <v>80</v>
      </c>
      <c r="B36" s="4">
        <v>8.783</v>
      </c>
      <c r="C36" s="4">
        <v>5.469</v>
      </c>
      <c r="D36" s="3" t="s">
        <v>81</v>
      </c>
      <c r="E36" s="4">
        <v>8.859</v>
      </c>
      <c r="F36" s="4">
        <v>5.388</v>
      </c>
      <c r="I36" s="7"/>
      <c r="J36" s="7"/>
    </row>
    <row r="37" spans="1:10">
      <c r="A37" s="3" t="s">
        <v>82</v>
      </c>
      <c r="B37" s="4">
        <v>2.727</v>
      </c>
      <c r="C37" s="4">
        <v>2.659</v>
      </c>
      <c r="D37" s="3" t="s">
        <v>83</v>
      </c>
      <c r="E37" s="4">
        <v>2.804</v>
      </c>
      <c r="F37" s="4">
        <v>2.636</v>
      </c>
      <c r="I37" s="7"/>
      <c r="J37" s="7"/>
    </row>
    <row r="38" spans="1:10">
      <c r="A38" s="3" t="s">
        <v>85</v>
      </c>
      <c r="B38" s="4">
        <v>3.27</v>
      </c>
      <c r="C38" s="4">
        <v>2.313</v>
      </c>
      <c r="D38" s="3" t="s">
        <v>86</v>
      </c>
      <c r="E38" s="4">
        <v>2.163</v>
      </c>
      <c r="F38" s="4">
        <v>2.223</v>
      </c>
      <c r="I38" s="7"/>
      <c r="J38" s="7"/>
    </row>
    <row r="39" spans="1:10">
      <c r="A39" s="3" t="s">
        <v>87</v>
      </c>
      <c r="B39" s="4">
        <v>4.524</v>
      </c>
      <c r="C39" s="4">
        <v>3.517</v>
      </c>
      <c r="D39" s="3" t="s">
        <v>88</v>
      </c>
      <c r="E39" s="4">
        <v>4.435</v>
      </c>
      <c r="F39" s="4">
        <v>3.268</v>
      </c>
      <c r="I39" s="7"/>
      <c r="J39" s="7"/>
    </row>
    <row r="40" spans="1:10">
      <c r="A40" s="3" t="s">
        <v>89</v>
      </c>
      <c r="B40" s="4">
        <v>1.626</v>
      </c>
      <c r="C40" s="4">
        <v>1.623</v>
      </c>
      <c r="D40" s="3" t="s">
        <v>90</v>
      </c>
      <c r="E40" s="4">
        <v>1.894</v>
      </c>
      <c r="F40" s="4">
        <v>1.899</v>
      </c>
      <c r="I40" s="7"/>
      <c r="J40" s="7"/>
    </row>
    <row r="41" spans="1:10">
      <c r="A41" s="3" t="s">
        <v>91</v>
      </c>
      <c r="B41" s="4">
        <v>1.511</v>
      </c>
      <c r="C41" s="4">
        <v>1.381</v>
      </c>
      <c r="D41" s="3" t="s">
        <v>92</v>
      </c>
      <c r="E41" s="4">
        <v>2.162</v>
      </c>
      <c r="F41" s="4">
        <v>1.934</v>
      </c>
      <c r="I41" s="7"/>
      <c r="J41" s="7"/>
    </row>
    <row r="42" spans="1:10">
      <c r="A42" s="3" t="s">
        <v>93</v>
      </c>
      <c r="B42" s="4">
        <v>2.741</v>
      </c>
      <c r="C42" s="4">
        <v>1.822</v>
      </c>
      <c r="D42" s="3" t="s">
        <v>94</v>
      </c>
      <c r="E42" s="4">
        <v>3.626</v>
      </c>
      <c r="F42" s="4">
        <v>2.114</v>
      </c>
      <c r="I42" s="7"/>
      <c r="J42" s="7"/>
    </row>
    <row r="43" spans="1:10">
      <c r="A43" s="3" t="s">
        <v>95</v>
      </c>
      <c r="B43" s="4">
        <v>2.165</v>
      </c>
      <c r="C43" s="4">
        <v>2.036</v>
      </c>
      <c r="D43" s="3" t="s">
        <v>96</v>
      </c>
      <c r="E43" s="4">
        <v>4.173</v>
      </c>
      <c r="F43" s="4">
        <v>2.739</v>
      </c>
      <c r="I43" s="7"/>
      <c r="J43" s="7"/>
    </row>
    <row r="44" spans="1:10">
      <c r="A44" s="3" t="s">
        <v>97</v>
      </c>
      <c r="B44" s="4">
        <v>1.989</v>
      </c>
      <c r="C44" s="4">
        <v>1.955</v>
      </c>
      <c r="D44" s="3" t="s">
        <v>98</v>
      </c>
      <c r="E44" s="4">
        <v>4.9</v>
      </c>
      <c r="F44" s="4">
        <v>2.826</v>
      </c>
      <c r="I44" s="7"/>
      <c r="J44" s="7"/>
    </row>
    <row r="45" spans="1:10">
      <c r="A45" s="3" t="s">
        <v>99</v>
      </c>
      <c r="B45" s="4">
        <v>2.053</v>
      </c>
      <c r="C45" s="4">
        <v>1.62</v>
      </c>
      <c r="D45" s="3" t="s">
        <v>100</v>
      </c>
      <c r="E45" s="4">
        <v>1.132</v>
      </c>
      <c r="F45" s="4">
        <v>0.902</v>
      </c>
      <c r="I45" s="7"/>
      <c r="J45" s="7"/>
    </row>
    <row r="46" spans="1:10">
      <c r="A46" s="3" t="s">
        <v>101</v>
      </c>
      <c r="B46" s="4">
        <v>2.051</v>
      </c>
      <c r="C46" s="4">
        <v>1.809</v>
      </c>
      <c r="D46" s="3" t="s">
        <v>102</v>
      </c>
      <c r="E46" s="4">
        <v>1.735</v>
      </c>
      <c r="F46" s="4">
        <v>1.58</v>
      </c>
      <c r="I46" s="7"/>
      <c r="J46" s="7"/>
    </row>
    <row r="47" spans="1:10">
      <c r="A47" s="3" t="s">
        <v>103</v>
      </c>
      <c r="B47" s="4">
        <v>2.67</v>
      </c>
      <c r="C47" s="4">
        <v>2.597</v>
      </c>
      <c r="D47" s="3" t="s">
        <v>104</v>
      </c>
      <c r="E47" s="4">
        <v>1.755</v>
      </c>
      <c r="F47" s="4">
        <v>1.723</v>
      </c>
      <c r="I47" s="7"/>
      <c r="J47" s="7"/>
    </row>
    <row r="48" spans="1:10">
      <c r="A48" s="3" t="s">
        <v>105</v>
      </c>
      <c r="B48" s="4">
        <v>1.969</v>
      </c>
      <c r="C48" s="4">
        <v>1.223</v>
      </c>
      <c r="D48" s="3" t="s">
        <v>106</v>
      </c>
      <c r="E48" s="4">
        <v>2.072</v>
      </c>
      <c r="F48" s="4">
        <v>1.164</v>
      </c>
      <c r="I48" s="7"/>
      <c r="J48" s="7"/>
    </row>
    <row r="49" spans="1:10">
      <c r="A49" s="3" t="s">
        <v>107</v>
      </c>
      <c r="B49" s="4">
        <v>1.612</v>
      </c>
      <c r="C49" s="4">
        <v>1.531</v>
      </c>
      <c r="D49" s="3" t="s">
        <v>108</v>
      </c>
      <c r="E49" s="4">
        <v>1.109</v>
      </c>
      <c r="F49" s="4">
        <v>1.131</v>
      </c>
      <c r="I49" s="7"/>
      <c r="J49" s="7"/>
    </row>
    <row r="50" s="1" customFormat="1" spans="1:10">
      <c r="A50" s="5" t="s">
        <v>112</v>
      </c>
      <c r="B50" s="6">
        <f t="shared" ref="B50:F50" si="0">AVERAGE(B2:B49)</f>
        <v>2.83977083333333</v>
      </c>
      <c r="C50" s="6">
        <f t="shared" si="0"/>
        <v>2.451625</v>
      </c>
      <c r="D50" s="5" t="s">
        <v>112</v>
      </c>
      <c r="E50" s="6">
        <f t="shared" si="0"/>
        <v>2.64645833333333</v>
      </c>
      <c r="F50" s="6">
        <f t="shared" si="0"/>
        <v>2.23070833333333</v>
      </c>
      <c r="I50" s="8"/>
      <c r="J50" s="8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Information</vt:lpstr>
      <vt:lpstr>Comparis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orm</dc:creator>
  <cp:lastModifiedBy>王文恺</cp:lastModifiedBy>
  <dcterms:created xsi:type="dcterms:W3CDTF">2015-06-05T18:19:00Z</dcterms:created>
  <dcterms:modified xsi:type="dcterms:W3CDTF">2025-05-28T08:2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6B4F2E31DE42ABB6C39EED7A1EEB10_13</vt:lpwstr>
  </property>
  <property fmtid="{D5CDD505-2E9C-101B-9397-08002B2CF9AE}" pid="3" name="KSOProductBuildVer">
    <vt:lpwstr>2052-12.1.0.21171</vt:lpwstr>
  </property>
</Properties>
</file>